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-120" yWindow="-120" windowWidth="20730" windowHeight="11160"/>
  </bookViews>
  <sheets>
    <sheet name="Online Resource 1" sheetId="7" r:id="rId1"/>
    <sheet name="Online Resource 3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12" i="10"/>
  <c r="R12"/>
  <c r="D12"/>
  <c r="R9"/>
  <c r="P9"/>
  <c r="N9"/>
  <c r="L9"/>
  <c r="J9"/>
  <c r="H9"/>
  <c r="F9"/>
  <c r="D9"/>
  <c r="T9"/>
  <c r="T6" l="1"/>
</calcChain>
</file>

<file path=xl/sharedStrings.xml><?xml version="1.0" encoding="utf-8"?>
<sst xmlns="http://schemas.openxmlformats.org/spreadsheetml/2006/main" count="152" uniqueCount="64">
  <si>
    <t>-</t>
  </si>
  <si>
    <t>%Expl.Var.</t>
  </si>
  <si>
    <t>7D_KASP1</t>
  </si>
  <si>
    <t>7D_KASP2</t>
  </si>
  <si>
    <t>7D_KASP3</t>
  </si>
  <si>
    <t>7D_KASP4</t>
  </si>
  <si>
    <t>7D_KASP5</t>
  </si>
  <si>
    <t>7D_KASP6</t>
  </si>
  <si>
    <t>7D_KASP7</t>
  </si>
  <si>
    <t>7D_KASP8</t>
  </si>
  <si>
    <t>7D_KASP9</t>
  </si>
  <si>
    <t>7D_KASP10</t>
  </si>
  <si>
    <t>7D_KASP11</t>
  </si>
  <si>
    <t>7D_KASP12</t>
  </si>
  <si>
    <t>7D_KASP13</t>
  </si>
  <si>
    <t>7D_KASP14</t>
  </si>
  <si>
    <t>7D_KASP15</t>
  </si>
  <si>
    <t>7D_KASP16</t>
  </si>
  <si>
    <t>7D_KASP17</t>
  </si>
  <si>
    <t>7D_KASP18</t>
  </si>
  <si>
    <t>Xgdm86</t>
  </si>
  <si>
    <t>Xgdm150</t>
  </si>
  <si>
    <t>Xgdm67</t>
  </si>
  <si>
    <t>Xwmc221</t>
  </si>
  <si>
    <t>RC3</t>
  </si>
  <si>
    <t>TGW</t>
  </si>
  <si>
    <t>VPM7D</t>
  </si>
  <si>
    <t>7D_KASP19</t>
  </si>
  <si>
    <t>7D_KASP20</t>
  </si>
  <si>
    <t>Xwmc14</t>
  </si>
  <si>
    <t>-Log10(P)</t>
  </si>
  <si>
    <t>Amy-D2</t>
  </si>
  <si>
    <t>HS</t>
  </si>
  <si>
    <t>Xwmc273</t>
  </si>
  <si>
    <t>Xgwm37</t>
  </si>
  <si>
    <t xml:space="preserve">  Xwmc221</t>
  </si>
  <si>
    <t>Locus name</t>
  </si>
  <si>
    <t>High value allele</t>
  </si>
  <si>
    <t>Yield Penalty</t>
  </si>
  <si>
    <t>Protein Content</t>
  </si>
  <si>
    <t>2015_Limagrain</t>
  </si>
  <si>
    <t>cM</t>
  </si>
  <si>
    <t>Ep-D1/Pch1</t>
  </si>
  <si>
    <t>Linkage Group</t>
  </si>
  <si>
    <t>Marker</t>
  </si>
  <si>
    <t>2014_JIC</t>
  </si>
  <si>
    <t>2015_RAGT_WH</t>
  </si>
  <si>
    <t>2015_RAGT_SF</t>
  </si>
  <si>
    <t>2016_Limagrain</t>
  </si>
  <si>
    <t>2016_RAGT_BT</t>
  </si>
  <si>
    <t>2016_RAGT_SD</t>
  </si>
  <si>
    <t>2017_JIC</t>
  </si>
  <si>
    <t>Xbarc97</t>
  </si>
  <si>
    <t>Xgwm428</t>
  </si>
  <si>
    <t>All combined</t>
  </si>
  <si>
    <t xml:space="preserve"> Xwmc221</t>
  </si>
  <si>
    <r>
      <t>Online Resource 1: Summary of the QTL interval mapping analysis of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four years data for Protein Content and Yield Penalty and two years data for Thousand Grain Weight (TGW) on chromosome 7D. Significance treshold is 2.301</t>
    </r>
  </si>
  <si>
    <t>s.e.</t>
  </si>
  <si>
    <t xml:space="preserve">GPC increase </t>
  </si>
  <si>
    <t>A</t>
  </si>
  <si>
    <t>B</t>
  </si>
  <si>
    <t>% increase</t>
  </si>
  <si>
    <t>Yield reduction</t>
  </si>
  <si>
    <t>% decrease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1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28">
    <xf numFmtId="0" fontId="0" fillId="0" borderId="0" xfId="0"/>
    <xf numFmtId="0" fontId="1" fillId="0" borderId="0" xfId="0" applyFont="1"/>
    <xf numFmtId="0" fontId="0" fillId="3" borderId="0" xfId="0" applyFill="1" applyBorder="1"/>
    <xf numFmtId="0" fontId="4" fillId="0" borderId="0" xfId="0" applyFont="1" applyAlignment="1">
      <alignment vertical="center"/>
    </xf>
    <xf numFmtId="0" fontId="1" fillId="0" borderId="11" xfId="0" applyFont="1" applyFill="1" applyBorder="1" applyAlignment="1">
      <alignment vertical="center"/>
    </xf>
    <xf numFmtId="0" fontId="1" fillId="0" borderId="15" xfId="0" applyFont="1" applyFill="1" applyBorder="1" applyAlignment="1">
      <alignment vertical="center"/>
    </xf>
    <xf numFmtId="0" fontId="1" fillId="0" borderId="16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vertical="center"/>
    </xf>
    <xf numFmtId="0" fontId="6" fillId="0" borderId="6" xfId="0" applyFont="1" applyFill="1" applyBorder="1" applyAlignment="1">
      <alignment horizontal="center" textRotation="90"/>
    </xf>
    <xf numFmtId="0" fontId="6" fillId="0" borderId="20" xfId="0" applyFont="1" applyFill="1" applyBorder="1" applyAlignment="1">
      <alignment horizontal="center" textRotation="90"/>
    </xf>
    <xf numFmtId="0" fontId="6" fillId="0" borderId="7" xfId="0" applyFont="1" applyFill="1" applyBorder="1" applyAlignment="1">
      <alignment horizontal="center" textRotation="90"/>
    </xf>
    <xf numFmtId="0" fontId="6" fillId="0" borderId="8" xfId="0" applyFont="1" applyFill="1" applyBorder="1" applyAlignment="1">
      <alignment horizontal="center"/>
    </xf>
    <xf numFmtId="0" fontId="6" fillId="0" borderId="19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vertical="center"/>
    </xf>
    <xf numFmtId="0" fontId="1" fillId="0" borderId="20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6" fillId="0" borderId="11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4" borderId="3" xfId="0" applyFont="1" applyFill="1" applyBorder="1"/>
    <xf numFmtId="0" fontId="1" fillId="4" borderId="17" xfId="0" applyFont="1" applyFill="1" applyBorder="1"/>
    <xf numFmtId="0" fontId="1" fillId="4" borderId="4" xfId="0" applyFont="1" applyFill="1" applyBorder="1"/>
    <xf numFmtId="0" fontId="1" fillId="3" borderId="3" xfId="0" applyFont="1" applyFill="1" applyBorder="1"/>
    <xf numFmtId="0" fontId="1" fillId="3" borderId="17" xfId="0" applyFont="1" applyFill="1" applyBorder="1"/>
    <xf numFmtId="0" fontId="1" fillId="3" borderId="4" xfId="0" applyFont="1" applyFill="1" applyBorder="1"/>
    <xf numFmtId="0" fontId="1" fillId="2" borderId="3" xfId="0" applyFont="1" applyFill="1" applyBorder="1"/>
    <xf numFmtId="0" fontId="1" fillId="2" borderId="17" xfId="0" applyFont="1" applyFill="1" applyBorder="1"/>
    <xf numFmtId="0" fontId="1" fillId="2" borderId="4" xfId="0" applyFont="1" applyFill="1" applyBorder="1"/>
    <xf numFmtId="0" fontId="1" fillId="4" borderId="13" xfId="0" applyFont="1" applyFill="1" applyBorder="1"/>
    <xf numFmtId="0" fontId="1" fillId="2" borderId="0" xfId="0" applyFont="1" applyFill="1" applyBorder="1"/>
    <xf numFmtId="0" fontId="1" fillId="3" borderId="0" xfId="0" applyFont="1" applyFill="1" applyBorder="1"/>
    <xf numFmtId="0" fontId="1" fillId="4" borderId="0" xfId="0" applyFont="1" applyFill="1" applyBorder="1"/>
    <xf numFmtId="0" fontId="6" fillId="3" borderId="0" xfId="0" applyFont="1" applyFill="1" applyBorder="1"/>
    <xf numFmtId="0" fontId="6" fillId="3" borderId="17" xfId="0" applyFont="1" applyFill="1" applyBorder="1"/>
    <xf numFmtId="0" fontId="1" fillId="2" borderId="17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6" fillId="2" borderId="0" xfId="0" applyFont="1" applyFill="1" applyBorder="1"/>
    <xf numFmtId="0" fontId="1" fillId="2" borderId="10" xfId="0" applyFont="1" applyFill="1" applyBorder="1"/>
    <xf numFmtId="0" fontId="1" fillId="2" borderId="19" xfId="0" applyFont="1" applyFill="1" applyBorder="1"/>
    <xf numFmtId="0" fontId="1" fillId="2" borderId="9" xfId="0" applyFont="1" applyFill="1" applyBorder="1"/>
    <xf numFmtId="0" fontId="6" fillId="2" borderId="9" xfId="0" applyFont="1" applyFill="1" applyBorder="1"/>
    <xf numFmtId="0" fontId="1" fillId="2" borderId="11" xfId="0" applyFont="1" applyFill="1" applyBorder="1"/>
    <xf numFmtId="0" fontId="6" fillId="3" borderId="3" xfId="0" applyFont="1" applyFill="1" applyBorder="1"/>
    <xf numFmtId="0" fontId="6" fillId="3" borderId="4" xfId="0" applyFont="1" applyFill="1" applyBorder="1"/>
    <xf numFmtId="0" fontId="6" fillId="0" borderId="9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3" xfId="0" applyFill="1" applyBorder="1"/>
    <xf numFmtId="0" fontId="0" fillId="2" borderId="0" xfId="0" applyFill="1" applyBorder="1"/>
    <xf numFmtId="0" fontId="0" fillId="2" borderId="4" xfId="0" applyFill="1" applyBorder="1"/>
    <xf numFmtId="0" fontId="0" fillId="4" borderId="3" xfId="0" applyFill="1" applyBorder="1"/>
    <xf numFmtId="0" fontId="0" fillId="4" borderId="0" xfId="0" applyFill="1" applyBorder="1"/>
    <xf numFmtId="0" fontId="0" fillId="4" borderId="4" xfId="0" applyFill="1" applyBorder="1"/>
    <xf numFmtId="0" fontId="0" fillId="3" borderId="3" xfId="0" applyFill="1" applyBorder="1"/>
    <xf numFmtId="0" fontId="0" fillId="3" borderId="4" xfId="0" applyFill="1" applyBorder="1"/>
    <xf numFmtId="0" fontId="0" fillId="2" borderId="17" xfId="0" applyFill="1" applyBorder="1"/>
    <xf numFmtId="0" fontId="0" fillId="3" borderId="17" xfId="0" applyFill="1" applyBorder="1"/>
    <xf numFmtId="0" fontId="0" fillId="4" borderId="17" xfId="0" applyFill="1" applyBorder="1"/>
    <xf numFmtId="0" fontId="0" fillId="2" borderId="10" xfId="0" applyFill="1" applyBorder="1"/>
    <xf numFmtId="0" fontId="0" fillId="2" borderId="19" xfId="0" applyFill="1" applyBorder="1"/>
    <xf numFmtId="0" fontId="0" fillId="2" borderId="9" xfId="0" applyFill="1" applyBorder="1"/>
    <xf numFmtId="0" fontId="0" fillId="2" borderId="11" xfId="0" applyFill="1" applyBorder="1"/>
    <xf numFmtId="0" fontId="3" fillId="3" borderId="17" xfId="0" applyFont="1" applyFill="1" applyBorder="1"/>
    <xf numFmtId="0" fontId="3" fillId="3" borderId="4" xfId="0" applyFont="1" applyFill="1" applyBorder="1"/>
    <xf numFmtId="0" fontId="3" fillId="4" borderId="0" xfId="0" applyFont="1" applyFill="1" applyBorder="1"/>
    <xf numFmtId="0" fontId="7" fillId="0" borderId="19" xfId="0" applyFont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6" fillId="0" borderId="18" xfId="0" applyFont="1" applyFill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7" fillId="0" borderId="19" xfId="0" applyFont="1" applyFill="1" applyBorder="1" applyAlignment="1">
      <alignment horizontal="center"/>
    </xf>
    <xf numFmtId="0" fontId="7" fillId="0" borderId="17" xfId="0" applyFont="1" applyFill="1" applyBorder="1" applyAlignment="1">
      <alignment horizontal="center"/>
    </xf>
    <xf numFmtId="0" fontId="7" fillId="0" borderId="18" xfId="0" applyFont="1" applyFill="1" applyBorder="1" applyAlignment="1">
      <alignment horizontal="center"/>
    </xf>
    <xf numFmtId="0" fontId="7" fillId="0" borderId="21" xfId="0" applyFont="1" applyFill="1" applyBorder="1" applyAlignment="1">
      <alignment horizontal="center" vertical="center"/>
    </xf>
    <xf numFmtId="0" fontId="7" fillId="0" borderId="22" xfId="0" applyFont="1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 vertical="center"/>
    </xf>
    <xf numFmtId="164" fontId="1" fillId="2" borderId="17" xfId="0" applyNumberFormat="1" applyFont="1" applyFill="1" applyBorder="1" applyAlignment="1">
      <alignment horizontal="right"/>
    </xf>
    <xf numFmtId="164" fontId="1" fillId="3" borderId="17" xfId="0" applyNumberFormat="1" applyFont="1" applyFill="1" applyBorder="1" applyAlignment="1">
      <alignment horizontal="right"/>
    </xf>
    <xf numFmtId="164" fontId="1" fillId="4" borderId="17" xfId="0" applyNumberFormat="1" applyFont="1" applyFill="1" applyBorder="1" applyAlignment="1">
      <alignment horizontal="right"/>
    </xf>
    <xf numFmtId="164" fontId="1" fillId="4" borderId="0" xfId="0" applyNumberFormat="1" applyFont="1" applyFill="1" applyBorder="1" applyAlignment="1">
      <alignment horizontal="right"/>
    </xf>
    <xf numFmtId="0" fontId="8" fillId="0" borderId="0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6" fillId="0" borderId="5" xfId="0" applyFont="1" applyFill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1" fillId="0" borderId="9" xfId="0" applyFont="1" applyFill="1" applyBorder="1" applyAlignment="1">
      <alignment vertical="center"/>
    </xf>
    <xf numFmtId="0" fontId="7" fillId="0" borderId="19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0" fillId="3" borderId="17" xfId="0" applyFont="1" applyFill="1" applyBorder="1"/>
    <xf numFmtId="0" fontId="0" fillId="0" borderId="0" xfId="0" applyBorder="1"/>
    <xf numFmtId="0" fontId="0" fillId="0" borderId="0" xfId="0" applyFill="1" applyBorder="1" applyAlignment="1">
      <alignment textRotation="90"/>
    </xf>
    <xf numFmtId="0" fontId="0" fillId="0" borderId="0" xfId="0" applyBorder="1" applyAlignment="1">
      <alignment textRotation="90"/>
    </xf>
    <xf numFmtId="0" fontId="0" fillId="0" borderId="1" xfId="0" applyBorder="1"/>
    <xf numFmtId="0" fontId="0" fillId="0" borderId="26" xfId="0" applyBorder="1"/>
    <xf numFmtId="0" fontId="0" fillId="0" borderId="2" xfId="0" applyBorder="1"/>
    <xf numFmtId="0" fontId="0" fillId="0" borderId="28" xfId="0" applyBorder="1"/>
    <xf numFmtId="165" fontId="0" fillId="0" borderId="1" xfId="0" applyNumberFormat="1" applyBorder="1"/>
    <xf numFmtId="165" fontId="0" fillId="0" borderId="26" xfId="0" applyNumberFormat="1" applyBorder="1"/>
    <xf numFmtId="165" fontId="0" fillId="0" borderId="2" xfId="0" applyNumberFormat="1" applyBorder="1"/>
    <xf numFmtId="165" fontId="0" fillId="0" borderId="28" xfId="0" applyNumberFormat="1" applyBorder="1"/>
    <xf numFmtId="0" fontId="10" fillId="0" borderId="7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2:Y45"/>
  <sheetViews>
    <sheetView tabSelected="1" zoomScale="60" zoomScaleNormal="60" workbookViewId="0"/>
  </sheetViews>
  <sheetFormatPr defaultRowHeight="15"/>
  <cols>
    <col min="1" max="3" width="13.7109375" customWidth="1"/>
    <col min="4" max="4" width="17.42578125" bestFit="1" customWidth="1"/>
    <col min="5" max="10" width="13.7109375" customWidth="1"/>
    <col min="11" max="11" width="15.42578125" bestFit="1" customWidth="1"/>
    <col min="12" max="12" width="18" bestFit="1" customWidth="1"/>
    <col min="13" max="14" width="13.7109375" customWidth="1"/>
    <col min="15" max="15" width="20.28515625" bestFit="1" customWidth="1"/>
    <col min="16" max="20" width="13.7109375" customWidth="1"/>
    <col min="21" max="21" width="18" bestFit="1" customWidth="1"/>
    <col min="22" max="23" width="13.7109375" customWidth="1"/>
    <col min="24" max="24" width="18" bestFit="1" customWidth="1"/>
  </cols>
  <sheetData>
    <row r="2" spans="1:24" ht="15.75" thickBot="1"/>
    <row r="3" spans="1:24" ht="16.5" customHeight="1" thickBot="1">
      <c r="A3" s="1"/>
      <c r="B3" s="1"/>
      <c r="C3" s="1"/>
      <c r="D3" s="122" t="s">
        <v>39</v>
      </c>
      <c r="E3" s="123"/>
      <c r="F3" s="123"/>
      <c r="G3" s="123"/>
      <c r="H3" s="123"/>
      <c r="I3" s="123"/>
      <c r="J3" s="123"/>
      <c r="K3" s="123"/>
      <c r="L3" s="124"/>
      <c r="M3" s="119" t="s">
        <v>38</v>
      </c>
      <c r="N3" s="120"/>
      <c r="O3" s="120"/>
      <c r="P3" s="120"/>
      <c r="Q3" s="120"/>
      <c r="R3" s="120"/>
      <c r="S3" s="120"/>
      <c r="T3" s="120"/>
      <c r="U3" s="121"/>
      <c r="V3" s="119" t="s">
        <v>25</v>
      </c>
      <c r="W3" s="120"/>
      <c r="X3" s="121"/>
    </row>
    <row r="4" spans="1:24" ht="87" customHeight="1" thickBot="1">
      <c r="A4" s="1"/>
      <c r="B4" s="1"/>
      <c r="C4" s="1"/>
      <c r="D4" s="9" t="s">
        <v>45</v>
      </c>
      <c r="E4" s="10" t="s">
        <v>40</v>
      </c>
      <c r="F4" s="11" t="s">
        <v>46</v>
      </c>
      <c r="G4" s="10" t="s">
        <v>47</v>
      </c>
      <c r="H4" s="10" t="s">
        <v>48</v>
      </c>
      <c r="I4" s="11" t="s">
        <v>49</v>
      </c>
      <c r="J4" s="11" t="s">
        <v>50</v>
      </c>
      <c r="K4" s="10" t="s">
        <v>51</v>
      </c>
      <c r="L4" s="12" t="s">
        <v>54</v>
      </c>
      <c r="M4" s="9" t="s">
        <v>45</v>
      </c>
      <c r="N4" s="10" t="s">
        <v>40</v>
      </c>
      <c r="O4" s="11" t="s">
        <v>46</v>
      </c>
      <c r="P4" s="10" t="s">
        <v>47</v>
      </c>
      <c r="Q4" s="10" t="s">
        <v>48</v>
      </c>
      <c r="R4" s="11" t="s">
        <v>49</v>
      </c>
      <c r="S4" s="11" t="s">
        <v>50</v>
      </c>
      <c r="T4" s="10" t="s">
        <v>51</v>
      </c>
      <c r="U4" s="12" t="s">
        <v>54</v>
      </c>
      <c r="V4" s="9" t="s">
        <v>45</v>
      </c>
      <c r="W4" s="10" t="s">
        <v>51</v>
      </c>
      <c r="X4" s="12" t="s">
        <v>54</v>
      </c>
    </row>
    <row r="5" spans="1:24" ht="15.75" thickBot="1">
      <c r="A5" s="23" t="s">
        <v>44</v>
      </c>
      <c r="B5" s="24" t="s">
        <v>43</v>
      </c>
      <c r="C5" s="25" t="s">
        <v>41</v>
      </c>
      <c r="D5" s="19" t="s">
        <v>30</v>
      </c>
      <c r="E5" s="20" t="s">
        <v>30</v>
      </c>
      <c r="F5" s="19" t="s">
        <v>30</v>
      </c>
      <c r="G5" s="20" t="s">
        <v>30</v>
      </c>
      <c r="H5" s="19" t="s">
        <v>30</v>
      </c>
      <c r="I5" s="20" t="s">
        <v>30</v>
      </c>
      <c r="J5" s="19" t="s">
        <v>30</v>
      </c>
      <c r="K5" s="20" t="s">
        <v>30</v>
      </c>
      <c r="L5" s="21" t="s">
        <v>30</v>
      </c>
      <c r="M5" s="81" t="s">
        <v>30</v>
      </c>
      <c r="N5" s="14" t="s">
        <v>30</v>
      </c>
      <c r="O5" s="7" t="s">
        <v>30</v>
      </c>
      <c r="P5" s="14" t="s">
        <v>30</v>
      </c>
      <c r="Q5" s="7" t="s">
        <v>30</v>
      </c>
      <c r="R5" s="14" t="s">
        <v>30</v>
      </c>
      <c r="S5" s="7" t="s">
        <v>30</v>
      </c>
      <c r="T5" s="14" t="s">
        <v>30</v>
      </c>
      <c r="U5" s="15" t="s">
        <v>30</v>
      </c>
      <c r="V5" s="102" t="s">
        <v>30</v>
      </c>
      <c r="W5" s="8" t="s">
        <v>30</v>
      </c>
      <c r="X5" s="4" t="s">
        <v>30</v>
      </c>
    </row>
    <row r="6" spans="1:24">
      <c r="A6" s="32" t="s">
        <v>20</v>
      </c>
      <c r="B6" s="41">
        <v>1</v>
      </c>
      <c r="C6" s="94">
        <v>0</v>
      </c>
      <c r="D6" s="46">
        <v>1.43</v>
      </c>
      <c r="E6" s="47">
        <v>0.21</v>
      </c>
      <c r="F6" s="48">
        <v>1.07</v>
      </c>
      <c r="G6" s="47">
        <v>0.36</v>
      </c>
      <c r="H6" s="49">
        <v>4.0599999999999996</v>
      </c>
      <c r="I6" s="47">
        <v>0.23</v>
      </c>
      <c r="J6" s="48">
        <v>0.28000000000000003</v>
      </c>
      <c r="K6" s="47">
        <v>1.08</v>
      </c>
      <c r="L6" s="50">
        <v>0.96</v>
      </c>
      <c r="M6" s="73">
        <v>0.88</v>
      </c>
      <c r="N6" s="74">
        <v>0.71</v>
      </c>
      <c r="O6" s="75">
        <v>0.22</v>
      </c>
      <c r="P6" s="74">
        <v>0.36</v>
      </c>
      <c r="Q6" s="75">
        <v>0.86</v>
      </c>
      <c r="R6" s="74">
        <v>0.2</v>
      </c>
      <c r="S6" s="75">
        <v>0.08</v>
      </c>
      <c r="T6" s="74">
        <v>0.4</v>
      </c>
      <c r="U6" s="76">
        <v>0.48</v>
      </c>
      <c r="V6" s="46">
        <v>0.02</v>
      </c>
      <c r="W6" s="47">
        <v>0.34</v>
      </c>
      <c r="X6" s="50">
        <v>0.15</v>
      </c>
    </row>
    <row r="7" spans="1:24">
      <c r="A7" s="32" t="s">
        <v>4</v>
      </c>
      <c r="B7" s="41">
        <v>1</v>
      </c>
      <c r="C7" s="94">
        <v>4.8140000000000001</v>
      </c>
      <c r="D7" s="32">
        <v>0.88</v>
      </c>
      <c r="E7" s="33">
        <v>0.14000000000000001</v>
      </c>
      <c r="F7" s="36">
        <v>0.8</v>
      </c>
      <c r="G7" s="33">
        <v>0.15</v>
      </c>
      <c r="H7" s="45">
        <v>3.34</v>
      </c>
      <c r="I7" s="33">
        <v>0.3</v>
      </c>
      <c r="J7" s="36">
        <v>0.38</v>
      </c>
      <c r="K7" s="33">
        <v>1.01</v>
      </c>
      <c r="L7" s="34">
        <v>0.77</v>
      </c>
      <c r="M7" s="62">
        <v>2.16</v>
      </c>
      <c r="N7" s="70">
        <v>0.78</v>
      </c>
      <c r="O7" s="63">
        <v>7.0000000000000007E-2</v>
      </c>
      <c r="P7" s="70">
        <v>0.13</v>
      </c>
      <c r="Q7" s="63">
        <v>0.44</v>
      </c>
      <c r="R7" s="70">
        <v>0.12</v>
      </c>
      <c r="S7" s="63">
        <v>7.0000000000000007E-2</v>
      </c>
      <c r="T7" s="70">
        <v>0.31</v>
      </c>
      <c r="U7" s="64">
        <v>1.08</v>
      </c>
      <c r="V7" s="32">
        <v>0.34</v>
      </c>
      <c r="W7" s="33">
        <v>0.72</v>
      </c>
      <c r="X7" s="34">
        <v>0.53</v>
      </c>
    </row>
    <row r="8" spans="1:24">
      <c r="A8" s="32" t="s">
        <v>3</v>
      </c>
      <c r="B8" s="41">
        <v>1</v>
      </c>
      <c r="C8" s="94">
        <v>5.4480000000000004</v>
      </c>
      <c r="D8" s="32">
        <v>0.88</v>
      </c>
      <c r="E8" s="33">
        <v>0.14000000000000001</v>
      </c>
      <c r="F8" s="36">
        <v>0.8</v>
      </c>
      <c r="G8" s="33">
        <v>0.15</v>
      </c>
      <c r="H8" s="45">
        <v>3.34</v>
      </c>
      <c r="I8" s="33">
        <v>0.3</v>
      </c>
      <c r="J8" s="36">
        <v>0.38</v>
      </c>
      <c r="K8" s="33">
        <v>1.01</v>
      </c>
      <c r="L8" s="34">
        <v>0.77</v>
      </c>
      <c r="M8" s="62">
        <v>2.16</v>
      </c>
      <c r="N8" s="70">
        <v>0.78</v>
      </c>
      <c r="O8" s="63">
        <v>7.0000000000000007E-2</v>
      </c>
      <c r="P8" s="70">
        <v>0.13</v>
      </c>
      <c r="Q8" s="63">
        <v>0.44</v>
      </c>
      <c r="R8" s="70">
        <v>0.12</v>
      </c>
      <c r="S8" s="63">
        <v>7.0000000000000007E-2</v>
      </c>
      <c r="T8" s="70">
        <v>0.31</v>
      </c>
      <c r="U8" s="64">
        <v>1.08</v>
      </c>
      <c r="V8" s="32">
        <v>0.34</v>
      </c>
      <c r="W8" s="33">
        <v>0.72</v>
      </c>
      <c r="X8" s="34">
        <v>0.53</v>
      </c>
    </row>
    <row r="9" spans="1:24">
      <c r="A9" s="32" t="s">
        <v>2</v>
      </c>
      <c r="B9" s="41">
        <v>1</v>
      </c>
      <c r="C9" s="94">
        <v>6.7380000000000004</v>
      </c>
      <c r="D9" s="32">
        <v>0.42</v>
      </c>
      <c r="E9" s="33">
        <v>0.02</v>
      </c>
      <c r="F9" s="36">
        <v>0.84</v>
      </c>
      <c r="G9" s="33">
        <v>0.18</v>
      </c>
      <c r="H9" s="45">
        <v>2.14</v>
      </c>
      <c r="I9" s="33">
        <v>7.0000000000000007E-2</v>
      </c>
      <c r="J9" s="36">
        <v>0.09</v>
      </c>
      <c r="K9" s="33">
        <v>0.54</v>
      </c>
      <c r="L9" s="34">
        <v>0.28999999999999998</v>
      </c>
      <c r="M9" s="62">
        <v>1.93</v>
      </c>
      <c r="N9" s="70">
        <v>1.05</v>
      </c>
      <c r="O9" s="63">
        <v>0.01</v>
      </c>
      <c r="P9" s="70">
        <v>0.13</v>
      </c>
      <c r="Q9" s="63">
        <v>0.24</v>
      </c>
      <c r="R9" s="70">
        <v>0.26</v>
      </c>
      <c r="S9" s="63">
        <v>0.05</v>
      </c>
      <c r="T9" s="70">
        <v>0.28000000000000003</v>
      </c>
      <c r="U9" s="64">
        <v>1.39</v>
      </c>
      <c r="V9" s="32">
        <v>0.33</v>
      </c>
      <c r="W9" s="33">
        <v>0.59</v>
      </c>
      <c r="X9" s="34">
        <v>0.46</v>
      </c>
    </row>
    <row r="10" spans="1:24">
      <c r="A10" s="29" t="s">
        <v>24</v>
      </c>
      <c r="B10" s="42">
        <v>2</v>
      </c>
      <c r="C10" s="95">
        <v>0</v>
      </c>
      <c r="D10" s="51">
        <v>5.78</v>
      </c>
      <c r="E10" s="40">
        <v>3.17</v>
      </c>
      <c r="F10" s="37">
        <v>0.28999999999999998</v>
      </c>
      <c r="G10" s="30">
        <v>0.95</v>
      </c>
      <c r="H10" s="37">
        <v>2.36</v>
      </c>
      <c r="I10" s="40">
        <v>4.04</v>
      </c>
      <c r="J10" s="37">
        <v>1.95</v>
      </c>
      <c r="K10" s="40">
        <v>4.66</v>
      </c>
      <c r="L10" s="52">
        <v>5.25</v>
      </c>
      <c r="M10" s="68">
        <v>0.52</v>
      </c>
      <c r="N10" s="77">
        <v>5.98</v>
      </c>
      <c r="O10" s="2">
        <v>0</v>
      </c>
      <c r="P10" s="71">
        <v>0.28000000000000003</v>
      </c>
      <c r="Q10" s="2">
        <v>1.74</v>
      </c>
      <c r="R10" s="71">
        <v>0.94</v>
      </c>
      <c r="S10" s="2">
        <v>0.59</v>
      </c>
      <c r="T10" s="77">
        <v>4.45</v>
      </c>
      <c r="U10" s="69">
        <v>2.27</v>
      </c>
      <c r="V10" s="29">
        <v>0.28000000000000003</v>
      </c>
      <c r="W10" s="30">
        <v>1.21</v>
      </c>
      <c r="X10" s="31">
        <v>0.79</v>
      </c>
    </row>
    <row r="11" spans="1:24">
      <c r="A11" s="29" t="s">
        <v>5</v>
      </c>
      <c r="B11" s="42">
        <v>2</v>
      </c>
      <c r="C11" s="95">
        <v>4.2759999999999998</v>
      </c>
      <c r="D11" s="51">
        <v>3.38</v>
      </c>
      <c r="E11" s="40">
        <v>3.32</v>
      </c>
      <c r="F11" s="37">
        <v>0.41</v>
      </c>
      <c r="G11" s="30">
        <v>0.9</v>
      </c>
      <c r="H11" s="37">
        <v>1.74</v>
      </c>
      <c r="I11" s="40">
        <v>4.18</v>
      </c>
      <c r="J11" s="37">
        <v>2.11</v>
      </c>
      <c r="K11" s="40">
        <v>5.05</v>
      </c>
      <c r="L11" s="52">
        <v>4.6399999999999997</v>
      </c>
      <c r="M11" s="68">
        <v>0.59</v>
      </c>
      <c r="N11" s="77">
        <v>7.3</v>
      </c>
      <c r="O11" s="2">
        <v>0.4</v>
      </c>
      <c r="P11" s="71">
        <v>0.09</v>
      </c>
      <c r="Q11" s="2">
        <v>1.22</v>
      </c>
      <c r="R11" s="71">
        <v>0.86</v>
      </c>
      <c r="S11" s="2">
        <v>0.49</v>
      </c>
      <c r="T11" s="77">
        <v>5.01</v>
      </c>
      <c r="U11" s="69">
        <v>2.09</v>
      </c>
      <c r="V11" s="29">
        <v>0.81</v>
      </c>
      <c r="W11" s="40">
        <v>2.5</v>
      </c>
      <c r="X11" s="31">
        <v>1.73</v>
      </c>
    </row>
    <row r="12" spans="1:24">
      <c r="A12" s="29" t="s">
        <v>6</v>
      </c>
      <c r="B12" s="42">
        <v>2</v>
      </c>
      <c r="C12" s="95">
        <v>4.7160000000000002</v>
      </c>
      <c r="D12" s="51">
        <v>3.38</v>
      </c>
      <c r="E12" s="40">
        <v>3.32</v>
      </c>
      <c r="F12" s="37">
        <v>0.41</v>
      </c>
      <c r="G12" s="30">
        <v>0.9</v>
      </c>
      <c r="H12" s="37">
        <v>1.74</v>
      </c>
      <c r="I12" s="40">
        <v>4.18</v>
      </c>
      <c r="J12" s="37">
        <v>2.11</v>
      </c>
      <c r="K12" s="40">
        <v>5.05</v>
      </c>
      <c r="L12" s="52">
        <v>4.6399999999999997</v>
      </c>
      <c r="M12" s="68">
        <v>0.59</v>
      </c>
      <c r="N12" s="77">
        <v>7.3</v>
      </c>
      <c r="O12" s="2">
        <v>0.4</v>
      </c>
      <c r="P12" s="71">
        <v>0.09</v>
      </c>
      <c r="Q12" s="2">
        <v>1.22</v>
      </c>
      <c r="R12" s="71">
        <v>0.86</v>
      </c>
      <c r="S12" s="2">
        <v>0.49</v>
      </c>
      <c r="T12" s="77">
        <v>5.01</v>
      </c>
      <c r="U12" s="69">
        <v>2.09</v>
      </c>
      <c r="V12" s="29">
        <v>0.81</v>
      </c>
      <c r="W12" s="40">
        <v>2.5</v>
      </c>
      <c r="X12" s="31">
        <v>1.73</v>
      </c>
    </row>
    <row r="13" spans="1:24">
      <c r="A13" s="29" t="s">
        <v>7</v>
      </c>
      <c r="B13" s="42">
        <v>2</v>
      </c>
      <c r="C13" s="95">
        <v>8.1310000000000002</v>
      </c>
      <c r="D13" s="51">
        <v>2.65</v>
      </c>
      <c r="E13" s="40">
        <v>2.48</v>
      </c>
      <c r="F13" s="37">
        <v>1.36</v>
      </c>
      <c r="G13" s="40">
        <v>3.03</v>
      </c>
      <c r="H13" s="37">
        <v>1.55</v>
      </c>
      <c r="I13" s="40">
        <v>11.16</v>
      </c>
      <c r="J13" s="39">
        <v>6.7</v>
      </c>
      <c r="K13" s="40">
        <v>4.58</v>
      </c>
      <c r="L13" s="52">
        <v>6.88</v>
      </c>
      <c r="M13" s="68">
        <v>0.84</v>
      </c>
      <c r="N13" s="77">
        <v>8.8000000000000007</v>
      </c>
      <c r="O13" s="2">
        <v>1.02</v>
      </c>
      <c r="P13" s="71">
        <v>0.41</v>
      </c>
      <c r="Q13" s="2">
        <v>1.1100000000000001</v>
      </c>
      <c r="R13" s="71">
        <v>1.94</v>
      </c>
      <c r="S13" s="2">
        <v>0.22</v>
      </c>
      <c r="T13" s="77">
        <v>6.79</v>
      </c>
      <c r="U13" s="78">
        <v>3.97</v>
      </c>
      <c r="V13" s="29">
        <v>1.9</v>
      </c>
      <c r="W13" s="40">
        <v>4.41</v>
      </c>
      <c r="X13" s="52">
        <v>3.37</v>
      </c>
    </row>
    <row r="14" spans="1:24">
      <c r="A14" s="29" t="s">
        <v>23</v>
      </c>
      <c r="B14" s="42">
        <v>2</v>
      </c>
      <c r="C14" s="95">
        <v>8.9410000000000007</v>
      </c>
      <c r="D14" s="29">
        <v>1.84</v>
      </c>
      <c r="E14" s="40">
        <v>2.4500000000000002</v>
      </c>
      <c r="F14" s="37">
        <v>0.96</v>
      </c>
      <c r="G14" s="40">
        <v>3.01</v>
      </c>
      <c r="H14" s="37">
        <v>1.1399999999999999</v>
      </c>
      <c r="I14" s="40">
        <v>11.69</v>
      </c>
      <c r="J14" s="39">
        <v>8.74</v>
      </c>
      <c r="K14" s="40">
        <v>4.99</v>
      </c>
      <c r="L14" s="52">
        <v>6.75</v>
      </c>
      <c r="M14" s="68">
        <v>0.81</v>
      </c>
      <c r="N14" s="77">
        <v>10.63</v>
      </c>
      <c r="O14" s="2">
        <v>0.8</v>
      </c>
      <c r="P14" s="71">
        <v>0.56999999999999995</v>
      </c>
      <c r="Q14" s="2">
        <v>1</v>
      </c>
      <c r="R14" s="77">
        <v>2.41</v>
      </c>
      <c r="S14" s="2">
        <v>0.42</v>
      </c>
      <c r="T14" s="77">
        <v>6.48</v>
      </c>
      <c r="U14" s="78">
        <v>4.7300000000000004</v>
      </c>
      <c r="V14" s="51">
        <v>3.54</v>
      </c>
      <c r="W14" s="40">
        <v>6.6</v>
      </c>
      <c r="X14" s="52">
        <v>5.56</v>
      </c>
    </row>
    <row r="15" spans="1:24">
      <c r="A15" s="29" t="s">
        <v>8</v>
      </c>
      <c r="B15" s="42">
        <v>2</v>
      </c>
      <c r="C15" s="95">
        <v>10.234999999999999</v>
      </c>
      <c r="D15" s="29">
        <v>1.5</v>
      </c>
      <c r="E15" s="30">
        <v>1.28</v>
      </c>
      <c r="F15" s="37">
        <v>1.44</v>
      </c>
      <c r="G15" s="40">
        <v>2.75</v>
      </c>
      <c r="H15" s="37">
        <v>0.59</v>
      </c>
      <c r="I15" s="40">
        <v>8.4499999999999993</v>
      </c>
      <c r="J15" s="39">
        <v>7.33</v>
      </c>
      <c r="K15" s="40">
        <v>3.54</v>
      </c>
      <c r="L15" s="52">
        <v>4.47</v>
      </c>
      <c r="M15" s="68">
        <v>0.93</v>
      </c>
      <c r="N15" s="77">
        <v>10.1</v>
      </c>
      <c r="O15" s="2">
        <v>0.25</v>
      </c>
      <c r="P15" s="71">
        <v>0.18</v>
      </c>
      <c r="Q15" s="2">
        <v>0.45</v>
      </c>
      <c r="R15" s="105">
        <v>1.89</v>
      </c>
      <c r="S15" s="2">
        <v>0.13</v>
      </c>
      <c r="T15" s="77">
        <v>5.5</v>
      </c>
      <c r="U15" s="78">
        <v>4.13</v>
      </c>
      <c r="V15" s="51">
        <v>2.89</v>
      </c>
      <c r="W15" s="40">
        <v>5.08</v>
      </c>
      <c r="X15" s="52">
        <v>4.4000000000000004</v>
      </c>
    </row>
    <row r="16" spans="1:24">
      <c r="A16" s="29" t="s">
        <v>9</v>
      </c>
      <c r="B16" s="42">
        <v>2</v>
      </c>
      <c r="C16" s="95">
        <v>12.166</v>
      </c>
      <c r="D16" s="29">
        <v>2.12</v>
      </c>
      <c r="E16" s="30">
        <v>1.68</v>
      </c>
      <c r="F16" s="37">
        <v>1.25</v>
      </c>
      <c r="G16" s="30">
        <v>2.23</v>
      </c>
      <c r="H16" s="37">
        <v>0.78</v>
      </c>
      <c r="I16" s="40">
        <v>9.82</v>
      </c>
      <c r="J16" s="39">
        <v>6.05</v>
      </c>
      <c r="K16" s="40">
        <v>4.04</v>
      </c>
      <c r="L16" s="52">
        <v>5.16</v>
      </c>
      <c r="M16" s="68">
        <v>0.64</v>
      </c>
      <c r="N16" s="77">
        <v>6.6</v>
      </c>
      <c r="O16" s="2">
        <v>0.28000000000000003</v>
      </c>
      <c r="P16" s="71">
        <v>0.11</v>
      </c>
      <c r="Q16" s="2">
        <v>0.3</v>
      </c>
      <c r="R16" s="77">
        <v>2.35</v>
      </c>
      <c r="S16" s="2">
        <v>0.43</v>
      </c>
      <c r="T16" s="77">
        <v>5.38</v>
      </c>
      <c r="U16" s="78">
        <v>3.3</v>
      </c>
      <c r="V16" s="51">
        <v>3</v>
      </c>
      <c r="W16" s="40">
        <v>4.67</v>
      </c>
      <c r="X16" s="52">
        <v>4.26</v>
      </c>
    </row>
    <row r="17" spans="1:25">
      <c r="A17" s="29" t="s">
        <v>10</v>
      </c>
      <c r="B17" s="42">
        <v>2</v>
      </c>
      <c r="C17" s="95">
        <v>14.654999999999999</v>
      </c>
      <c r="D17" s="29">
        <v>1.5</v>
      </c>
      <c r="E17" s="30">
        <v>1.35</v>
      </c>
      <c r="F17" s="37">
        <v>1.02</v>
      </c>
      <c r="G17" s="30">
        <v>1.6</v>
      </c>
      <c r="H17" s="37">
        <v>0.48</v>
      </c>
      <c r="I17" s="40">
        <v>9.9600000000000009</v>
      </c>
      <c r="J17" s="39">
        <v>7.1</v>
      </c>
      <c r="K17" s="40">
        <v>2.76</v>
      </c>
      <c r="L17" s="52">
        <v>4.2300000000000004</v>
      </c>
      <c r="M17" s="68">
        <v>0.83</v>
      </c>
      <c r="N17" s="77">
        <v>5.59</v>
      </c>
      <c r="O17" s="2">
        <v>0.66</v>
      </c>
      <c r="P17" s="71">
        <v>0.02</v>
      </c>
      <c r="Q17" s="2">
        <v>0.83</v>
      </c>
      <c r="R17" s="77">
        <v>2.58</v>
      </c>
      <c r="S17" s="2">
        <v>0.77</v>
      </c>
      <c r="T17" s="77">
        <v>3.23</v>
      </c>
      <c r="U17" s="78">
        <v>3.03</v>
      </c>
      <c r="V17" s="51">
        <v>3.01</v>
      </c>
      <c r="W17" s="40">
        <v>4.53</v>
      </c>
      <c r="X17" s="52">
        <v>4.21</v>
      </c>
    </row>
    <row r="18" spans="1:25">
      <c r="A18" s="29" t="s">
        <v>31</v>
      </c>
      <c r="B18" s="42">
        <v>2</v>
      </c>
      <c r="C18" s="95">
        <v>15.315</v>
      </c>
      <c r="D18" s="29">
        <v>1.78</v>
      </c>
      <c r="E18" s="30">
        <v>1.59</v>
      </c>
      <c r="F18" s="37">
        <v>0.71</v>
      </c>
      <c r="G18" s="30">
        <v>1.56</v>
      </c>
      <c r="H18" s="37">
        <v>0.37</v>
      </c>
      <c r="I18" s="40">
        <v>9.59</v>
      </c>
      <c r="J18" s="39">
        <v>7.74</v>
      </c>
      <c r="K18" s="30">
        <v>1.78</v>
      </c>
      <c r="L18" s="52">
        <v>4.2300000000000004</v>
      </c>
      <c r="M18" s="68">
        <v>0.39</v>
      </c>
      <c r="N18" s="77">
        <v>4.45</v>
      </c>
      <c r="O18" s="2">
        <v>0.47</v>
      </c>
      <c r="P18" s="71">
        <v>0.06</v>
      </c>
      <c r="Q18" s="2">
        <v>0.22</v>
      </c>
      <c r="R18" s="77">
        <v>3.05</v>
      </c>
      <c r="S18" s="2">
        <v>1.49</v>
      </c>
      <c r="T18" s="77">
        <v>3.02</v>
      </c>
      <c r="U18" s="78">
        <v>2.73</v>
      </c>
      <c r="V18" s="51">
        <v>3.85</v>
      </c>
      <c r="W18" s="40">
        <v>4.3600000000000003</v>
      </c>
      <c r="X18" s="52">
        <v>4.63</v>
      </c>
    </row>
    <row r="19" spans="1:25">
      <c r="A19" s="29" t="s">
        <v>11</v>
      </c>
      <c r="B19" s="42">
        <v>2</v>
      </c>
      <c r="C19" s="95">
        <v>15.315</v>
      </c>
      <c r="D19" s="29">
        <v>1.78</v>
      </c>
      <c r="E19" s="30">
        <v>1.59</v>
      </c>
      <c r="F19" s="37">
        <v>0.71</v>
      </c>
      <c r="G19" s="30">
        <v>1.56</v>
      </c>
      <c r="H19" s="37">
        <v>0.37</v>
      </c>
      <c r="I19" s="40">
        <v>9.59</v>
      </c>
      <c r="J19" s="39">
        <v>7.74</v>
      </c>
      <c r="K19" s="30">
        <v>1.78</v>
      </c>
      <c r="L19" s="52">
        <v>4.2300000000000004</v>
      </c>
      <c r="M19" s="68">
        <v>0.39</v>
      </c>
      <c r="N19" s="77">
        <v>4.45</v>
      </c>
      <c r="O19" s="2">
        <v>0.47</v>
      </c>
      <c r="P19" s="71">
        <v>0.06</v>
      </c>
      <c r="Q19" s="2">
        <v>0.22</v>
      </c>
      <c r="R19" s="77">
        <v>3.05</v>
      </c>
      <c r="S19" s="2">
        <v>1.49</v>
      </c>
      <c r="T19" s="77">
        <v>3.02</v>
      </c>
      <c r="U19" s="78">
        <v>2.73</v>
      </c>
      <c r="V19" s="51">
        <v>3.85</v>
      </c>
      <c r="W19" s="40">
        <v>4.3600000000000003</v>
      </c>
      <c r="X19" s="52">
        <v>4.63</v>
      </c>
    </row>
    <row r="20" spans="1:25">
      <c r="A20" s="29" t="s">
        <v>21</v>
      </c>
      <c r="B20" s="42">
        <v>2</v>
      </c>
      <c r="C20" s="95">
        <v>16.218</v>
      </c>
      <c r="D20" s="29">
        <v>1.78</v>
      </c>
      <c r="E20" s="30">
        <v>1.59</v>
      </c>
      <c r="F20" s="37">
        <v>0.71</v>
      </c>
      <c r="G20" s="30">
        <v>1.56</v>
      </c>
      <c r="H20" s="37">
        <v>0.37</v>
      </c>
      <c r="I20" s="40">
        <v>9.59</v>
      </c>
      <c r="J20" s="39">
        <v>7.74</v>
      </c>
      <c r="K20" s="30">
        <v>1.78</v>
      </c>
      <c r="L20" s="52">
        <v>4.2300000000000004</v>
      </c>
      <c r="M20" s="68">
        <v>0.39</v>
      </c>
      <c r="N20" s="77">
        <v>4.45</v>
      </c>
      <c r="O20" s="2">
        <v>0.47</v>
      </c>
      <c r="P20" s="71">
        <v>0.06</v>
      </c>
      <c r="Q20" s="2">
        <v>0.22</v>
      </c>
      <c r="R20" s="77">
        <v>3.05</v>
      </c>
      <c r="S20" s="2">
        <v>1.49</v>
      </c>
      <c r="T20" s="77">
        <v>3.02</v>
      </c>
      <c r="U20" s="78">
        <v>2.73</v>
      </c>
      <c r="V20" s="51">
        <v>3.85</v>
      </c>
      <c r="W20" s="40">
        <v>4.3600000000000003</v>
      </c>
      <c r="X20" s="52">
        <v>4.63</v>
      </c>
    </row>
    <row r="21" spans="1:25">
      <c r="A21" s="29" t="s">
        <v>22</v>
      </c>
      <c r="B21" s="42">
        <v>2</v>
      </c>
      <c r="C21" s="95">
        <v>24.56</v>
      </c>
      <c r="D21" s="29">
        <v>0.61</v>
      </c>
      <c r="E21" s="30">
        <v>0.85</v>
      </c>
      <c r="F21" s="37">
        <v>0.12</v>
      </c>
      <c r="G21" s="30">
        <v>2.4500000000000002</v>
      </c>
      <c r="H21" s="37">
        <v>0.08</v>
      </c>
      <c r="I21" s="30">
        <v>1.49</v>
      </c>
      <c r="J21" s="37">
        <v>1.29</v>
      </c>
      <c r="K21" s="30">
        <v>0.27</v>
      </c>
      <c r="L21" s="31">
        <v>1.38</v>
      </c>
      <c r="M21" s="68">
        <v>0.03</v>
      </c>
      <c r="N21" s="105">
        <v>1.36</v>
      </c>
      <c r="O21" s="2">
        <v>0.14000000000000001</v>
      </c>
      <c r="P21" s="71">
        <v>0.61</v>
      </c>
      <c r="Q21" s="2">
        <v>0.02</v>
      </c>
      <c r="R21" s="105">
        <v>0.83</v>
      </c>
      <c r="S21" s="2">
        <v>0.5</v>
      </c>
      <c r="T21" s="71">
        <v>0.28999999999999998</v>
      </c>
      <c r="U21" s="69">
        <v>0.97</v>
      </c>
      <c r="V21" s="29">
        <v>1.26</v>
      </c>
      <c r="W21" s="30">
        <v>0.98</v>
      </c>
      <c r="X21" s="31">
        <v>1.23</v>
      </c>
    </row>
    <row r="22" spans="1:25">
      <c r="A22" s="26" t="s">
        <v>12</v>
      </c>
      <c r="B22" s="43">
        <v>3</v>
      </c>
      <c r="C22" s="96">
        <v>0</v>
      </c>
      <c r="D22" s="26">
        <v>0.54</v>
      </c>
      <c r="E22" s="27">
        <v>0.34</v>
      </c>
      <c r="F22" s="38">
        <v>0.17</v>
      </c>
      <c r="G22" s="27">
        <v>0.01</v>
      </c>
      <c r="H22" s="38">
        <v>0.09</v>
      </c>
      <c r="I22" s="27">
        <v>0.42</v>
      </c>
      <c r="J22" s="38">
        <v>0.97</v>
      </c>
      <c r="K22" s="27">
        <v>0.18</v>
      </c>
      <c r="L22" s="28">
        <v>0.28000000000000003</v>
      </c>
      <c r="M22" s="65">
        <v>0.81</v>
      </c>
      <c r="N22" s="72">
        <v>0.54</v>
      </c>
      <c r="O22" s="66">
        <v>1.01</v>
      </c>
      <c r="P22" s="72">
        <v>0.17</v>
      </c>
      <c r="Q22" s="66">
        <v>0.8</v>
      </c>
      <c r="R22" s="72">
        <v>0.09</v>
      </c>
      <c r="S22" s="79">
        <v>2.91</v>
      </c>
      <c r="T22" s="72">
        <v>0.05</v>
      </c>
      <c r="U22" s="67">
        <v>0.66</v>
      </c>
      <c r="V22" s="26">
        <v>0.11</v>
      </c>
      <c r="W22" s="27">
        <v>7.0000000000000007E-2</v>
      </c>
      <c r="X22" s="28">
        <v>7.0000000000000007E-2</v>
      </c>
      <c r="Y22" s="3"/>
    </row>
    <row r="23" spans="1:25">
      <c r="A23" s="26" t="s">
        <v>13</v>
      </c>
      <c r="B23" s="43">
        <v>3</v>
      </c>
      <c r="C23" s="96">
        <v>0.99399999999999999</v>
      </c>
      <c r="D23" s="26">
        <v>0.68</v>
      </c>
      <c r="E23" s="27">
        <v>0.15</v>
      </c>
      <c r="F23" s="38">
        <v>0.05</v>
      </c>
      <c r="G23" s="27">
        <v>0.08</v>
      </c>
      <c r="H23" s="38">
        <v>0.02</v>
      </c>
      <c r="I23" s="27">
        <v>0.18</v>
      </c>
      <c r="J23" s="38">
        <v>0.63</v>
      </c>
      <c r="K23" s="27">
        <v>0.13</v>
      </c>
      <c r="L23" s="28">
        <v>0.04</v>
      </c>
      <c r="M23" s="65">
        <v>0.72</v>
      </c>
      <c r="N23" s="72">
        <v>0.55000000000000004</v>
      </c>
      <c r="O23" s="66">
        <v>0.75</v>
      </c>
      <c r="P23" s="72">
        <v>0.44</v>
      </c>
      <c r="Q23" s="66">
        <v>0.74</v>
      </c>
      <c r="R23" s="72">
        <v>0</v>
      </c>
      <c r="S23" s="79">
        <v>2.4</v>
      </c>
      <c r="T23" s="72">
        <v>0.23</v>
      </c>
      <c r="U23" s="67">
        <v>0.84</v>
      </c>
      <c r="V23" s="26">
        <v>0.11</v>
      </c>
      <c r="W23" s="27">
        <v>0.05</v>
      </c>
      <c r="X23" s="28">
        <v>0.06</v>
      </c>
    </row>
    <row r="24" spans="1:25">
      <c r="A24" s="26" t="s">
        <v>14</v>
      </c>
      <c r="B24" s="43">
        <v>3</v>
      </c>
      <c r="C24" s="96">
        <v>1.0620000000000001</v>
      </c>
      <c r="D24" s="26">
        <v>0.61</v>
      </c>
      <c r="E24" s="27">
        <v>0.34</v>
      </c>
      <c r="F24" s="38">
        <v>0.17</v>
      </c>
      <c r="G24" s="27">
        <v>0.04</v>
      </c>
      <c r="H24" s="38">
        <v>0.05</v>
      </c>
      <c r="I24" s="27">
        <v>0.16</v>
      </c>
      <c r="J24" s="38">
        <v>0.54</v>
      </c>
      <c r="K24" s="27">
        <v>0.08</v>
      </c>
      <c r="L24" s="28">
        <v>0.04</v>
      </c>
      <c r="M24" s="65">
        <v>1.03</v>
      </c>
      <c r="N24" s="72">
        <v>0.9</v>
      </c>
      <c r="O24" s="66">
        <v>0.87</v>
      </c>
      <c r="P24" s="72">
        <v>0.05</v>
      </c>
      <c r="Q24" s="66">
        <v>0.75</v>
      </c>
      <c r="R24" s="72">
        <v>0.09</v>
      </c>
      <c r="S24" s="79">
        <v>2.3199999999999998</v>
      </c>
      <c r="T24" s="72">
        <v>0.14000000000000001</v>
      </c>
      <c r="U24" s="67">
        <v>0.98</v>
      </c>
      <c r="V24" s="26">
        <v>0.05</v>
      </c>
      <c r="W24" s="27">
        <v>0.14000000000000001</v>
      </c>
      <c r="X24" s="28">
        <v>0.12</v>
      </c>
    </row>
    <row r="25" spans="1:25">
      <c r="A25" s="26" t="s">
        <v>33</v>
      </c>
      <c r="B25" s="43">
        <v>3</v>
      </c>
      <c r="C25" s="96">
        <v>1.0740000000000001</v>
      </c>
      <c r="D25" s="26">
        <v>0.54</v>
      </c>
      <c r="E25" s="27">
        <v>0.34</v>
      </c>
      <c r="F25" s="38">
        <v>0.17</v>
      </c>
      <c r="G25" s="27">
        <v>0.01</v>
      </c>
      <c r="H25" s="38">
        <v>0.09</v>
      </c>
      <c r="I25" s="27">
        <v>0.42</v>
      </c>
      <c r="J25" s="38">
        <v>0.97</v>
      </c>
      <c r="K25" s="27">
        <v>0.18</v>
      </c>
      <c r="L25" s="28">
        <v>0.28000000000000003</v>
      </c>
      <c r="M25" s="65">
        <v>0.81</v>
      </c>
      <c r="N25" s="72">
        <v>0.54</v>
      </c>
      <c r="O25" s="66">
        <v>1.01</v>
      </c>
      <c r="P25" s="72">
        <v>0.17</v>
      </c>
      <c r="Q25" s="66">
        <v>0.8</v>
      </c>
      <c r="R25" s="72">
        <v>0.09</v>
      </c>
      <c r="S25" s="79">
        <v>2.91</v>
      </c>
      <c r="T25" s="72">
        <v>0.05</v>
      </c>
      <c r="U25" s="67">
        <v>0.66</v>
      </c>
      <c r="V25" s="26">
        <v>0.11</v>
      </c>
      <c r="W25" s="27">
        <v>7.0000000000000007E-2</v>
      </c>
      <c r="X25" s="28">
        <v>7.0000000000000007E-2</v>
      </c>
    </row>
    <row r="26" spans="1:25">
      <c r="A26" s="26" t="s">
        <v>34</v>
      </c>
      <c r="B26" s="43">
        <v>3</v>
      </c>
      <c r="C26" s="96">
        <v>1.0880000000000001</v>
      </c>
      <c r="D26" s="26">
        <v>0.54</v>
      </c>
      <c r="E26" s="27">
        <v>0.34</v>
      </c>
      <c r="F26" s="38">
        <v>0.17</v>
      </c>
      <c r="G26" s="27">
        <v>0.01</v>
      </c>
      <c r="H26" s="38">
        <v>0.09</v>
      </c>
      <c r="I26" s="27">
        <v>0.42</v>
      </c>
      <c r="J26" s="38">
        <v>0.97</v>
      </c>
      <c r="K26" s="27">
        <v>0.18</v>
      </c>
      <c r="L26" s="28">
        <v>0.28000000000000003</v>
      </c>
      <c r="M26" s="65">
        <v>0.81</v>
      </c>
      <c r="N26" s="72">
        <v>0.54</v>
      </c>
      <c r="O26" s="66">
        <v>1.01</v>
      </c>
      <c r="P26" s="72">
        <v>0.17</v>
      </c>
      <c r="Q26" s="66">
        <v>0.8</v>
      </c>
      <c r="R26" s="72">
        <v>0.09</v>
      </c>
      <c r="S26" s="79">
        <v>2.91</v>
      </c>
      <c r="T26" s="72">
        <v>0.05</v>
      </c>
      <c r="U26" s="67">
        <v>0.66</v>
      </c>
      <c r="V26" s="26">
        <v>0.11</v>
      </c>
      <c r="W26" s="27">
        <v>7.0000000000000007E-2</v>
      </c>
      <c r="X26" s="28">
        <v>7.0000000000000007E-2</v>
      </c>
    </row>
    <row r="27" spans="1:25">
      <c r="A27" s="26" t="s">
        <v>15</v>
      </c>
      <c r="B27" s="43">
        <v>3</v>
      </c>
      <c r="C27" s="96">
        <v>1.2629999999999999</v>
      </c>
      <c r="D27" s="26">
        <v>0.54</v>
      </c>
      <c r="E27" s="27">
        <v>0.34</v>
      </c>
      <c r="F27" s="38">
        <v>0.17</v>
      </c>
      <c r="G27" s="27">
        <v>0.01</v>
      </c>
      <c r="H27" s="38">
        <v>0.09</v>
      </c>
      <c r="I27" s="27">
        <v>0.42</v>
      </c>
      <c r="J27" s="38">
        <v>0.97</v>
      </c>
      <c r="K27" s="27">
        <v>0.18</v>
      </c>
      <c r="L27" s="28">
        <v>0.28000000000000003</v>
      </c>
      <c r="M27" s="65">
        <v>0.81</v>
      </c>
      <c r="N27" s="72">
        <v>0.54</v>
      </c>
      <c r="O27" s="66">
        <v>1.01</v>
      </c>
      <c r="P27" s="72">
        <v>0.17</v>
      </c>
      <c r="Q27" s="66">
        <v>0.8</v>
      </c>
      <c r="R27" s="72">
        <v>0.09</v>
      </c>
      <c r="S27" s="79">
        <v>2.91</v>
      </c>
      <c r="T27" s="72">
        <v>0.05</v>
      </c>
      <c r="U27" s="67">
        <v>0.66</v>
      </c>
      <c r="V27" s="26">
        <v>0.11</v>
      </c>
      <c r="W27" s="27">
        <v>7.0000000000000007E-2</v>
      </c>
      <c r="X27" s="28">
        <v>7.0000000000000007E-2</v>
      </c>
    </row>
    <row r="28" spans="1:25">
      <c r="A28" s="26" t="s">
        <v>16</v>
      </c>
      <c r="B28" s="43">
        <v>3</v>
      </c>
      <c r="C28" s="96">
        <v>1.5860000000000001</v>
      </c>
      <c r="D28" s="26">
        <v>0.68</v>
      </c>
      <c r="E28" s="27">
        <v>0.15</v>
      </c>
      <c r="F28" s="38">
        <v>0.05</v>
      </c>
      <c r="G28" s="27">
        <v>0.08</v>
      </c>
      <c r="H28" s="38">
        <v>0.02</v>
      </c>
      <c r="I28" s="27">
        <v>0.18</v>
      </c>
      <c r="J28" s="38">
        <v>0.63</v>
      </c>
      <c r="K28" s="27">
        <v>0.13</v>
      </c>
      <c r="L28" s="28">
        <v>0.04</v>
      </c>
      <c r="M28" s="65">
        <v>0.72</v>
      </c>
      <c r="N28" s="72">
        <v>0.55000000000000004</v>
      </c>
      <c r="O28" s="66">
        <v>0.75</v>
      </c>
      <c r="P28" s="72">
        <v>0.44</v>
      </c>
      <c r="Q28" s="66">
        <v>0.74</v>
      </c>
      <c r="R28" s="72">
        <v>0</v>
      </c>
      <c r="S28" s="79">
        <v>2.4</v>
      </c>
      <c r="T28" s="72">
        <v>0.23</v>
      </c>
      <c r="U28" s="67">
        <v>0.84</v>
      </c>
      <c r="V28" s="26">
        <v>0.11</v>
      </c>
      <c r="W28" s="27">
        <v>0.05</v>
      </c>
      <c r="X28" s="28">
        <v>0.06</v>
      </c>
    </row>
    <row r="29" spans="1:25">
      <c r="A29" s="26" t="s">
        <v>17</v>
      </c>
      <c r="B29" s="43">
        <v>3</v>
      </c>
      <c r="C29" s="96">
        <v>1.897</v>
      </c>
      <c r="D29" s="26">
        <v>0.68</v>
      </c>
      <c r="E29" s="27">
        <v>0.15</v>
      </c>
      <c r="F29" s="38">
        <v>0.05</v>
      </c>
      <c r="G29" s="27">
        <v>0.08</v>
      </c>
      <c r="H29" s="38">
        <v>0.02</v>
      </c>
      <c r="I29" s="27">
        <v>0.18</v>
      </c>
      <c r="J29" s="38">
        <v>0.63</v>
      </c>
      <c r="K29" s="27">
        <v>0.13</v>
      </c>
      <c r="L29" s="28">
        <v>0.04</v>
      </c>
      <c r="M29" s="65">
        <v>0.72</v>
      </c>
      <c r="N29" s="72">
        <v>0.55000000000000004</v>
      </c>
      <c r="O29" s="66">
        <v>0.75</v>
      </c>
      <c r="P29" s="72">
        <v>0.44</v>
      </c>
      <c r="Q29" s="66">
        <v>0.74</v>
      </c>
      <c r="R29" s="72">
        <v>0</v>
      </c>
      <c r="S29" s="79">
        <v>2.4</v>
      </c>
      <c r="T29" s="72">
        <v>0.23</v>
      </c>
      <c r="U29" s="67">
        <v>0.84</v>
      </c>
      <c r="V29" s="26">
        <v>0.11</v>
      </c>
      <c r="W29" s="27">
        <v>0.05</v>
      </c>
      <c r="X29" s="28">
        <v>0.06</v>
      </c>
    </row>
    <row r="30" spans="1:25">
      <c r="A30" s="26" t="s">
        <v>18</v>
      </c>
      <c r="B30" s="43">
        <v>3</v>
      </c>
      <c r="C30" s="96">
        <v>3.5680000000000001</v>
      </c>
      <c r="D30" s="26">
        <v>0.61</v>
      </c>
      <c r="E30" s="27">
        <v>0</v>
      </c>
      <c r="F30" s="38">
        <v>0.03</v>
      </c>
      <c r="G30" s="27">
        <v>0.38</v>
      </c>
      <c r="H30" s="38">
        <v>0.23</v>
      </c>
      <c r="I30" s="27">
        <v>0.01</v>
      </c>
      <c r="J30" s="38">
        <v>0.23</v>
      </c>
      <c r="K30" s="27">
        <v>0.33</v>
      </c>
      <c r="L30" s="28">
        <v>0.17</v>
      </c>
      <c r="M30" s="65">
        <v>0.93</v>
      </c>
      <c r="N30" s="72">
        <v>0.97</v>
      </c>
      <c r="O30" s="66">
        <v>0.52</v>
      </c>
      <c r="P30" s="72">
        <v>0.23</v>
      </c>
      <c r="Q30" s="66">
        <v>0.25</v>
      </c>
      <c r="R30" s="72">
        <v>0.24</v>
      </c>
      <c r="S30" s="66">
        <v>1.75</v>
      </c>
      <c r="T30" s="72">
        <v>0.56999999999999995</v>
      </c>
      <c r="U30" s="67">
        <v>0.9</v>
      </c>
      <c r="V30" s="26">
        <v>0.18</v>
      </c>
      <c r="W30" s="27">
        <v>0.23</v>
      </c>
      <c r="X30" s="28">
        <v>0.24</v>
      </c>
    </row>
    <row r="31" spans="1:25">
      <c r="A31" s="26" t="s">
        <v>42</v>
      </c>
      <c r="B31" s="43">
        <v>3</v>
      </c>
      <c r="C31" s="96">
        <v>3.5680000000000001</v>
      </c>
      <c r="D31" s="26">
        <v>0.61</v>
      </c>
      <c r="E31" s="27">
        <v>0</v>
      </c>
      <c r="F31" s="38">
        <v>0.03</v>
      </c>
      <c r="G31" s="27">
        <v>0.38</v>
      </c>
      <c r="H31" s="38">
        <v>0.23</v>
      </c>
      <c r="I31" s="27">
        <v>0.01</v>
      </c>
      <c r="J31" s="38">
        <v>0.23</v>
      </c>
      <c r="K31" s="27">
        <v>0.33</v>
      </c>
      <c r="L31" s="28">
        <v>0.17</v>
      </c>
      <c r="M31" s="65">
        <v>0.93</v>
      </c>
      <c r="N31" s="72">
        <v>0.97</v>
      </c>
      <c r="O31" s="66">
        <v>0.52</v>
      </c>
      <c r="P31" s="72">
        <v>0.23</v>
      </c>
      <c r="Q31" s="66">
        <v>0.25</v>
      </c>
      <c r="R31" s="72">
        <v>0.24</v>
      </c>
      <c r="S31" s="66">
        <v>1.75</v>
      </c>
      <c r="T31" s="72">
        <v>0.56999999999999995</v>
      </c>
      <c r="U31" s="67">
        <v>0.9</v>
      </c>
      <c r="V31" s="26">
        <v>0.18</v>
      </c>
      <c r="W31" s="27">
        <v>0.23</v>
      </c>
      <c r="X31" s="28">
        <v>0.24</v>
      </c>
    </row>
    <row r="32" spans="1:25">
      <c r="A32" s="26" t="s">
        <v>52</v>
      </c>
      <c r="B32" s="43">
        <v>3</v>
      </c>
      <c r="C32" s="96">
        <v>3.5680000000000001</v>
      </c>
      <c r="D32" s="26">
        <v>0.61</v>
      </c>
      <c r="E32" s="27">
        <v>0</v>
      </c>
      <c r="F32" s="38">
        <v>0.03</v>
      </c>
      <c r="G32" s="27">
        <v>0.38</v>
      </c>
      <c r="H32" s="38">
        <v>0.23</v>
      </c>
      <c r="I32" s="27">
        <v>0.01</v>
      </c>
      <c r="J32" s="38">
        <v>0.23</v>
      </c>
      <c r="K32" s="27">
        <v>0.33</v>
      </c>
      <c r="L32" s="28">
        <v>0.17</v>
      </c>
      <c r="M32" s="65">
        <v>0.93</v>
      </c>
      <c r="N32" s="72">
        <v>0.97</v>
      </c>
      <c r="O32" s="66">
        <v>0.52</v>
      </c>
      <c r="P32" s="72">
        <v>0.23</v>
      </c>
      <c r="Q32" s="66">
        <v>0.25</v>
      </c>
      <c r="R32" s="72">
        <v>0.24</v>
      </c>
      <c r="S32" s="66">
        <v>1.75</v>
      </c>
      <c r="T32" s="72">
        <v>0.56999999999999995</v>
      </c>
      <c r="U32" s="67">
        <v>0.9</v>
      </c>
      <c r="V32" s="26">
        <v>0.18</v>
      </c>
      <c r="W32" s="27">
        <v>0.23</v>
      </c>
      <c r="X32" s="28">
        <v>0.24</v>
      </c>
    </row>
    <row r="33" spans="1:24">
      <c r="A33" s="26" t="s">
        <v>19</v>
      </c>
      <c r="B33" s="43">
        <v>3</v>
      </c>
      <c r="C33" s="96">
        <v>3.8290000000000002</v>
      </c>
      <c r="D33" s="26">
        <v>0.61</v>
      </c>
      <c r="E33" s="27">
        <v>0</v>
      </c>
      <c r="F33" s="38">
        <v>0.03</v>
      </c>
      <c r="G33" s="27">
        <v>0.38</v>
      </c>
      <c r="H33" s="38">
        <v>0.23</v>
      </c>
      <c r="I33" s="27">
        <v>0.01</v>
      </c>
      <c r="J33" s="38">
        <v>0.23</v>
      </c>
      <c r="K33" s="27">
        <v>0.33</v>
      </c>
      <c r="L33" s="28">
        <v>0.17</v>
      </c>
      <c r="M33" s="65">
        <v>0.93</v>
      </c>
      <c r="N33" s="72">
        <v>0.97</v>
      </c>
      <c r="O33" s="66">
        <v>0.52</v>
      </c>
      <c r="P33" s="72">
        <v>0.23</v>
      </c>
      <c r="Q33" s="66">
        <v>0.25</v>
      </c>
      <c r="R33" s="72">
        <v>0.24</v>
      </c>
      <c r="S33" s="66">
        <v>1.75</v>
      </c>
      <c r="T33" s="72">
        <v>0.56999999999999995</v>
      </c>
      <c r="U33" s="67">
        <v>0.9</v>
      </c>
      <c r="V33" s="26">
        <v>0.18</v>
      </c>
      <c r="W33" s="27">
        <v>0.23</v>
      </c>
      <c r="X33" s="28">
        <v>0.24</v>
      </c>
    </row>
    <row r="34" spans="1:24">
      <c r="A34" s="26" t="s">
        <v>27</v>
      </c>
      <c r="B34" s="43">
        <v>3</v>
      </c>
      <c r="C34" s="96">
        <v>4.1509999999999998</v>
      </c>
      <c r="D34" s="26">
        <v>0.61</v>
      </c>
      <c r="E34" s="27">
        <v>0</v>
      </c>
      <c r="F34" s="38">
        <v>0.03</v>
      </c>
      <c r="G34" s="27">
        <v>0.38</v>
      </c>
      <c r="H34" s="38">
        <v>0.23</v>
      </c>
      <c r="I34" s="27">
        <v>0.01</v>
      </c>
      <c r="J34" s="38">
        <v>0.23</v>
      </c>
      <c r="K34" s="27">
        <v>0.33</v>
      </c>
      <c r="L34" s="28">
        <v>0.17</v>
      </c>
      <c r="M34" s="65">
        <v>0.93</v>
      </c>
      <c r="N34" s="72">
        <v>0.97</v>
      </c>
      <c r="O34" s="66">
        <v>0.52</v>
      </c>
      <c r="P34" s="72">
        <v>0.23</v>
      </c>
      <c r="Q34" s="66">
        <v>0.25</v>
      </c>
      <c r="R34" s="72">
        <v>0.24</v>
      </c>
      <c r="S34" s="66">
        <v>1.75</v>
      </c>
      <c r="T34" s="72">
        <v>0.56999999999999995</v>
      </c>
      <c r="U34" s="67">
        <v>0.9</v>
      </c>
      <c r="V34" s="26">
        <v>0.18</v>
      </c>
      <c r="W34" s="27">
        <v>0.23</v>
      </c>
      <c r="X34" s="28">
        <v>0.24</v>
      </c>
    </row>
    <row r="35" spans="1:24">
      <c r="A35" s="26" t="s">
        <v>29</v>
      </c>
      <c r="B35" s="43">
        <v>3</v>
      </c>
      <c r="C35" s="96">
        <v>4.3479999999999999</v>
      </c>
      <c r="D35" s="26">
        <v>0.61</v>
      </c>
      <c r="E35" s="27">
        <v>0</v>
      </c>
      <c r="F35" s="38">
        <v>0.03</v>
      </c>
      <c r="G35" s="27">
        <v>0.38</v>
      </c>
      <c r="H35" s="38">
        <v>0.23</v>
      </c>
      <c r="I35" s="27">
        <v>0.01</v>
      </c>
      <c r="J35" s="38">
        <v>0.23</v>
      </c>
      <c r="K35" s="27">
        <v>0.33</v>
      </c>
      <c r="L35" s="28">
        <v>0.17</v>
      </c>
      <c r="M35" s="65">
        <v>0.93</v>
      </c>
      <c r="N35" s="72">
        <v>0.97</v>
      </c>
      <c r="O35" s="66">
        <v>0.52</v>
      </c>
      <c r="P35" s="72">
        <v>0.23</v>
      </c>
      <c r="Q35" s="66">
        <v>0.25</v>
      </c>
      <c r="R35" s="72">
        <v>0.24</v>
      </c>
      <c r="S35" s="66">
        <v>1.75</v>
      </c>
      <c r="T35" s="72">
        <v>0.56999999999999995</v>
      </c>
      <c r="U35" s="67">
        <v>0.9</v>
      </c>
      <c r="V35" s="26">
        <v>0.18</v>
      </c>
      <c r="W35" s="27">
        <v>0.23</v>
      </c>
      <c r="X35" s="28">
        <v>0.24</v>
      </c>
    </row>
    <row r="36" spans="1:24">
      <c r="A36" s="26" t="s">
        <v>53</v>
      </c>
      <c r="B36" s="43">
        <v>3</v>
      </c>
      <c r="C36" s="97">
        <v>7.0140000000000002</v>
      </c>
      <c r="D36" s="26">
        <v>0.23</v>
      </c>
      <c r="E36" s="27">
        <v>0.46</v>
      </c>
      <c r="F36" s="38">
        <v>0.46</v>
      </c>
      <c r="G36" s="27">
        <v>0.22</v>
      </c>
      <c r="H36" s="38">
        <v>0.14000000000000001</v>
      </c>
      <c r="I36" s="27">
        <v>0.75</v>
      </c>
      <c r="J36" s="38">
        <v>1.52</v>
      </c>
      <c r="K36" s="27">
        <v>0.13</v>
      </c>
      <c r="L36" s="28">
        <v>0.56000000000000005</v>
      </c>
      <c r="M36" s="65">
        <v>0.42</v>
      </c>
      <c r="N36" s="72">
        <v>0.18</v>
      </c>
      <c r="O36" s="66">
        <v>1.1599999999999999</v>
      </c>
      <c r="P36" s="72">
        <v>0.3</v>
      </c>
      <c r="Q36" s="66">
        <v>0.57999999999999996</v>
      </c>
      <c r="R36" s="72">
        <v>0.12</v>
      </c>
      <c r="S36" s="66">
        <v>2.04</v>
      </c>
      <c r="T36" s="72">
        <v>0.61</v>
      </c>
      <c r="U36" s="67">
        <v>0.27</v>
      </c>
      <c r="V36" s="26">
        <v>1.01</v>
      </c>
      <c r="W36" s="27">
        <v>1.04</v>
      </c>
      <c r="X36" s="28">
        <v>1.02</v>
      </c>
    </row>
    <row r="37" spans="1:24" ht="15.75" thickBot="1">
      <c r="A37" s="35" t="s">
        <v>28</v>
      </c>
      <c r="B37" s="44">
        <v>3</v>
      </c>
      <c r="C37" s="96">
        <v>7.0140000000000002</v>
      </c>
      <c r="D37" s="26">
        <v>0.23</v>
      </c>
      <c r="E37" s="27">
        <v>0.46</v>
      </c>
      <c r="F37" s="38">
        <v>0.46</v>
      </c>
      <c r="G37" s="27">
        <v>0.22</v>
      </c>
      <c r="H37" s="38">
        <v>0.14000000000000001</v>
      </c>
      <c r="I37" s="27">
        <v>0.75</v>
      </c>
      <c r="J37" s="38">
        <v>1.52</v>
      </c>
      <c r="K37" s="27">
        <v>0.13</v>
      </c>
      <c r="L37" s="28">
        <v>0.56000000000000005</v>
      </c>
      <c r="M37" s="65">
        <v>0.42</v>
      </c>
      <c r="N37" s="72">
        <v>0.18</v>
      </c>
      <c r="O37" s="66">
        <v>1.1599999999999999</v>
      </c>
      <c r="P37" s="72">
        <v>0.3</v>
      </c>
      <c r="Q37" s="66">
        <v>0.57999999999999996</v>
      </c>
      <c r="R37" s="72">
        <v>0.12</v>
      </c>
      <c r="S37" s="66">
        <v>2.04</v>
      </c>
      <c r="T37" s="72">
        <v>0.61</v>
      </c>
      <c r="U37" s="67">
        <v>0.27</v>
      </c>
      <c r="V37" s="26">
        <v>1.01</v>
      </c>
      <c r="W37" s="27">
        <v>1.04</v>
      </c>
      <c r="X37" s="28">
        <v>1.02</v>
      </c>
    </row>
    <row r="38" spans="1:24">
      <c r="C38" s="55" t="s">
        <v>36</v>
      </c>
      <c r="D38" s="56" t="s">
        <v>24</v>
      </c>
      <c r="E38" s="82" t="s">
        <v>5</v>
      </c>
      <c r="F38" s="53"/>
      <c r="G38" s="82" t="s">
        <v>7</v>
      </c>
      <c r="H38" s="54" t="s">
        <v>20</v>
      </c>
      <c r="I38" s="13" t="s">
        <v>23</v>
      </c>
      <c r="J38" s="13" t="s">
        <v>23</v>
      </c>
      <c r="K38" s="82" t="s">
        <v>5</v>
      </c>
      <c r="L38" s="22" t="s">
        <v>7</v>
      </c>
      <c r="M38" s="91"/>
      <c r="N38" s="80" t="s">
        <v>35</v>
      </c>
      <c r="O38" s="85"/>
      <c r="P38" s="82"/>
      <c r="Q38" s="88"/>
      <c r="R38" s="53" t="s">
        <v>31</v>
      </c>
      <c r="S38" s="53" t="s">
        <v>12</v>
      </c>
      <c r="T38" s="82" t="s">
        <v>7</v>
      </c>
      <c r="U38" s="22" t="s">
        <v>23</v>
      </c>
      <c r="V38" s="56" t="s">
        <v>31</v>
      </c>
      <c r="W38" s="103" t="s">
        <v>55</v>
      </c>
      <c r="X38" s="104" t="s">
        <v>55</v>
      </c>
    </row>
    <row r="39" spans="1:24">
      <c r="C39" s="5" t="s">
        <v>1</v>
      </c>
      <c r="D39" s="58">
        <v>40.695</v>
      </c>
      <c r="E39" s="99">
        <v>26.86</v>
      </c>
      <c r="F39" s="98" t="s">
        <v>0</v>
      </c>
      <c r="G39" s="99">
        <v>26.552</v>
      </c>
      <c r="H39" s="98">
        <v>26.678000000000001</v>
      </c>
      <c r="I39" s="99">
        <v>67.337000000000003</v>
      </c>
      <c r="J39" s="98">
        <v>55.66</v>
      </c>
      <c r="K39" s="99">
        <v>38.433</v>
      </c>
      <c r="L39" s="101">
        <v>46.625</v>
      </c>
      <c r="M39" s="92" t="s">
        <v>0</v>
      </c>
      <c r="N39" s="59">
        <v>57.344999999999999</v>
      </c>
      <c r="O39" s="86" t="s">
        <v>0</v>
      </c>
      <c r="P39" s="83" t="s">
        <v>0</v>
      </c>
      <c r="Q39" s="89" t="s">
        <v>0</v>
      </c>
      <c r="R39" s="59">
        <v>26.327000000000002</v>
      </c>
      <c r="S39" s="60">
        <v>24.181999999999999</v>
      </c>
      <c r="T39" s="59">
        <v>47.02</v>
      </c>
      <c r="U39" s="61">
        <v>35.85</v>
      </c>
      <c r="V39" s="58">
        <v>32.009</v>
      </c>
      <c r="W39" s="58">
        <v>45.533999999999999</v>
      </c>
      <c r="X39" s="58">
        <v>39.844000000000001</v>
      </c>
    </row>
    <row r="40" spans="1:24" ht="15.75" thickBot="1">
      <c r="C40" s="6" t="s">
        <v>37</v>
      </c>
      <c r="D40" s="57" t="s">
        <v>26</v>
      </c>
      <c r="E40" s="16" t="s">
        <v>26</v>
      </c>
      <c r="F40" s="100"/>
      <c r="G40" s="16" t="s">
        <v>26</v>
      </c>
      <c r="H40" s="17" t="s">
        <v>26</v>
      </c>
      <c r="I40" s="16" t="s">
        <v>26</v>
      </c>
      <c r="J40" s="17" t="s">
        <v>26</v>
      </c>
      <c r="K40" s="16" t="s">
        <v>26</v>
      </c>
      <c r="L40" s="18" t="s">
        <v>26</v>
      </c>
      <c r="M40" s="93"/>
      <c r="N40" s="16" t="s">
        <v>32</v>
      </c>
      <c r="O40" s="87"/>
      <c r="P40" s="84"/>
      <c r="Q40" s="90"/>
      <c r="R40" s="16" t="s">
        <v>32</v>
      </c>
      <c r="S40" s="17" t="s">
        <v>32</v>
      </c>
      <c r="T40" s="16" t="s">
        <v>32</v>
      </c>
      <c r="U40" s="18" t="s">
        <v>32</v>
      </c>
      <c r="V40" s="57" t="s">
        <v>32</v>
      </c>
      <c r="W40" s="16" t="s">
        <v>32</v>
      </c>
      <c r="X40" s="18" t="s">
        <v>32</v>
      </c>
    </row>
    <row r="42" spans="1:24">
      <c r="A42" s="1" t="s">
        <v>56</v>
      </c>
    </row>
    <row r="43" spans="1:24" ht="15.75" thickBot="1"/>
    <row r="44" spans="1:24" ht="15.75" thickBot="1">
      <c r="C44" s="117"/>
    </row>
    <row r="45" spans="1:24" ht="15.75" thickBot="1">
      <c r="C45" s="118"/>
    </row>
  </sheetData>
  <mergeCells count="4">
    <mergeCell ref="C44:C45"/>
    <mergeCell ref="M3:U3"/>
    <mergeCell ref="V3:X3"/>
    <mergeCell ref="D3:L3"/>
  </mergeCells>
  <pageMargins left="0.25" right="0.25" top="0.75" bottom="0.75" header="0.3" footer="0.3"/>
  <pageSetup paperSize="9" scale="4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3:U12"/>
  <sheetViews>
    <sheetView workbookViewId="0">
      <selection activeCell="D4" sqref="D4:U12"/>
    </sheetView>
  </sheetViews>
  <sheetFormatPr defaultRowHeight="15"/>
  <cols>
    <col min="2" max="2" width="14.5703125" bestFit="1" customWidth="1"/>
    <col min="3" max="3" width="10.42578125" bestFit="1" customWidth="1"/>
    <col min="4" max="4" width="6" bestFit="1" customWidth="1"/>
    <col min="5" max="5" width="5.5703125" bestFit="1" customWidth="1"/>
    <col min="6" max="6" width="6" bestFit="1" customWidth="1"/>
    <col min="7" max="7" width="5.5703125" bestFit="1" customWidth="1"/>
    <col min="8" max="8" width="6" bestFit="1" customWidth="1"/>
    <col min="9" max="9" width="5.5703125" bestFit="1" customWidth="1"/>
    <col min="10" max="10" width="6" bestFit="1" customWidth="1"/>
    <col min="11" max="11" width="5.5703125" bestFit="1" customWidth="1"/>
    <col min="12" max="12" width="6" bestFit="1" customWidth="1"/>
    <col min="13" max="13" width="5.5703125" bestFit="1" customWidth="1"/>
    <col min="14" max="14" width="6" bestFit="1" customWidth="1"/>
    <col min="15" max="15" width="5.5703125" bestFit="1" customWidth="1"/>
    <col min="16" max="16" width="6" bestFit="1" customWidth="1"/>
    <col min="17" max="17" width="5.5703125" bestFit="1" customWidth="1"/>
    <col min="18" max="18" width="6" bestFit="1" customWidth="1"/>
    <col min="19" max="19" width="5.5703125" bestFit="1" customWidth="1"/>
    <col min="20" max="20" width="5.85546875" customWidth="1"/>
    <col min="21" max="21" width="6.140625" customWidth="1"/>
  </cols>
  <sheetData>
    <row r="3" spans="2:21" ht="78.75">
      <c r="B3" s="106"/>
      <c r="C3" s="106" t="s">
        <v>44</v>
      </c>
      <c r="D3" s="108" t="s">
        <v>45</v>
      </c>
      <c r="E3" s="108" t="s">
        <v>57</v>
      </c>
      <c r="F3" s="108" t="s">
        <v>40</v>
      </c>
      <c r="G3" s="108" t="s">
        <v>57</v>
      </c>
      <c r="H3" s="108" t="s">
        <v>47</v>
      </c>
      <c r="I3" s="108" t="s">
        <v>57</v>
      </c>
      <c r="J3" s="108" t="s">
        <v>46</v>
      </c>
      <c r="K3" s="108" t="s">
        <v>57</v>
      </c>
      <c r="L3" s="108" t="s">
        <v>49</v>
      </c>
      <c r="M3" s="108" t="s">
        <v>57</v>
      </c>
      <c r="N3" s="108" t="s">
        <v>48</v>
      </c>
      <c r="O3" s="108" t="s">
        <v>57</v>
      </c>
      <c r="P3" s="108" t="s">
        <v>50</v>
      </c>
      <c r="Q3" s="108" t="s">
        <v>57</v>
      </c>
      <c r="R3" s="108" t="s">
        <v>51</v>
      </c>
      <c r="S3" s="108" t="s">
        <v>57</v>
      </c>
      <c r="T3" s="107" t="s">
        <v>54</v>
      </c>
      <c r="U3" s="108" t="s">
        <v>57</v>
      </c>
    </row>
    <row r="4" spans="2:21">
      <c r="B4" s="126" t="s">
        <v>58</v>
      </c>
      <c r="C4" s="109" t="s">
        <v>59</v>
      </c>
      <c r="D4" s="109">
        <v>13.31</v>
      </c>
      <c r="E4" s="113">
        <v>5.8749999999999997E-2</v>
      </c>
      <c r="F4" s="109">
        <v>12.5</v>
      </c>
      <c r="G4" s="113">
        <v>5.8209999999999998E-2</v>
      </c>
      <c r="H4" s="109">
        <v>12.5</v>
      </c>
      <c r="I4" s="113">
        <v>5.8209999999999998E-2</v>
      </c>
      <c r="J4" s="109">
        <v>11.24</v>
      </c>
      <c r="K4" s="113">
        <v>5.7270000000000001E-2</v>
      </c>
      <c r="L4" s="109">
        <v>12.57</v>
      </c>
      <c r="M4" s="113">
        <v>5.7270000000000001E-2</v>
      </c>
      <c r="N4" s="109">
        <v>12.42</v>
      </c>
      <c r="O4" s="113">
        <v>5.7270000000000001E-2</v>
      </c>
      <c r="P4" s="109">
        <v>12.33</v>
      </c>
      <c r="Q4" s="113">
        <v>5.7270000000000001E-2</v>
      </c>
      <c r="R4" s="109">
        <v>12.36</v>
      </c>
      <c r="S4" s="113">
        <v>5.833E-2</v>
      </c>
      <c r="T4" s="109">
        <v>12.29</v>
      </c>
      <c r="U4" s="114">
        <v>2.9149999999999999E-2</v>
      </c>
    </row>
    <row r="5" spans="2:21">
      <c r="B5" s="127"/>
      <c r="C5" s="111" t="s">
        <v>60</v>
      </c>
      <c r="D5" s="111">
        <v>13.64</v>
      </c>
      <c r="E5" s="115">
        <v>5.6520000000000001E-2</v>
      </c>
      <c r="F5" s="111">
        <v>12.82</v>
      </c>
      <c r="G5" s="115">
        <v>5.5649999999999998E-2</v>
      </c>
      <c r="H5" s="111">
        <v>12.82</v>
      </c>
      <c r="I5" s="115">
        <v>5.5649999999999998E-2</v>
      </c>
      <c r="J5" s="111">
        <v>11.56</v>
      </c>
      <c r="K5" s="115">
        <v>5.5109999999999999E-2</v>
      </c>
      <c r="L5" s="111">
        <v>12.9</v>
      </c>
      <c r="M5" s="115">
        <v>5.5109999999999999E-2</v>
      </c>
      <c r="N5" s="111">
        <v>12.74</v>
      </c>
      <c r="O5" s="115">
        <v>5.5109999999999999E-2</v>
      </c>
      <c r="P5" s="111">
        <v>12.66</v>
      </c>
      <c r="Q5" s="115">
        <v>5.5109999999999999E-2</v>
      </c>
      <c r="R5" s="111">
        <v>12.68</v>
      </c>
      <c r="S5" s="115">
        <v>5.6849999999999998E-2</v>
      </c>
      <c r="T5" s="111">
        <v>12.61</v>
      </c>
      <c r="U5" s="116">
        <v>2.4649999999999998E-2</v>
      </c>
    </row>
    <row r="6" spans="2:21">
      <c r="B6" s="106"/>
      <c r="C6" s="106" t="s">
        <v>61</v>
      </c>
      <c r="D6" s="125">
        <v>2.4793388429751957</v>
      </c>
      <c r="E6" s="125"/>
      <c r="F6" s="125">
        <v>2.7562446167097363</v>
      </c>
      <c r="G6" s="125"/>
      <c r="H6" s="125">
        <v>2.5600000000000023</v>
      </c>
      <c r="I6" s="125"/>
      <c r="J6" s="125">
        <v>2.8469750889679659</v>
      </c>
      <c r="K6" s="125"/>
      <c r="L6" s="125">
        <v>2.6252983293556014</v>
      </c>
      <c r="M6" s="125"/>
      <c r="N6" s="125">
        <v>2.5764895330112694</v>
      </c>
      <c r="O6" s="125"/>
      <c r="P6" s="125">
        <v>2.6763990267639883</v>
      </c>
      <c r="Q6" s="125"/>
      <c r="R6" s="125">
        <v>2.5889967637540536</v>
      </c>
      <c r="S6" s="125"/>
      <c r="T6" s="125">
        <f>(T5*100/T4)-100</f>
        <v>2.6037428803905698</v>
      </c>
      <c r="U6" s="125"/>
    </row>
    <row r="7" spans="2:21">
      <c r="B7" s="126" t="s">
        <v>62</v>
      </c>
      <c r="C7" s="109" t="s">
        <v>59</v>
      </c>
      <c r="D7" s="109">
        <v>7.6619999999999999</v>
      </c>
      <c r="E7" s="109">
        <v>0.1076</v>
      </c>
      <c r="F7" s="109">
        <v>13.092000000000001</v>
      </c>
      <c r="G7" s="109">
        <v>0.1076</v>
      </c>
      <c r="H7" s="109">
        <v>12.513999999999999</v>
      </c>
      <c r="I7" s="109">
        <v>0.1076</v>
      </c>
      <c r="J7" s="109">
        <v>6.774</v>
      </c>
      <c r="K7" s="109">
        <v>0.1076</v>
      </c>
      <c r="L7" s="109">
        <v>10.114000000000001</v>
      </c>
      <c r="M7" s="109">
        <v>0.1076</v>
      </c>
      <c r="N7" s="109">
        <v>8.9060000000000006</v>
      </c>
      <c r="O7" s="109">
        <v>0.1076</v>
      </c>
      <c r="P7" s="109">
        <v>9.9849999999999994</v>
      </c>
      <c r="Q7" s="109">
        <v>0.1076</v>
      </c>
      <c r="R7" s="109">
        <v>6.5469999999999997</v>
      </c>
      <c r="S7" s="109">
        <v>0.1089</v>
      </c>
      <c r="T7" s="109">
        <v>9.4700000000000006</v>
      </c>
      <c r="U7" s="110">
        <v>5.287E-2</v>
      </c>
    </row>
    <row r="8" spans="2:21">
      <c r="B8" s="127"/>
      <c r="C8" s="111" t="s">
        <v>60</v>
      </c>
      <c r="D8" s="111">
        <v>7.343</v>
      </c>
      <c r="E8" s="111">
        <v>0.10489999999999999</v>
      </c>
      <c r="F8" s="111">
        <v>12.773999999999999</v>
      </c>
      <c r="G8" s="111">
        <v>0.10489999999999999</v>
      </c>
      <c r="H8" s="111">
        <v>12.196</v>
      </c>
      <c r="I8" s="111">
        <v>0.10489999999999999</v>
      </c>
      <c r="J8" s="111">
        <v>6.4550000000000001</v>
      </c>
      <c r="K8" s="111">
        <v>0.10489999999999999</v>
      </c>
      <c r="L8" s="111">
        <v>9.7959999999999994</v>
      </c>
      <c r="M8" s="111">
        <v>0.10489999999999999</v>
      </c>
      <c r="N8" s="111">
        <v>8.5879999999999992</v>
      </c>
      <c r="O8" s="111">
        <v>0.10489999999999999</v>
      </c>
      <c r="P8" s="111">
        <v>9.6669999999999998</v>
      </c>
      <c r="Q8" s="111">
        <v>0.10489999999999999</v>
      </c>
      <c r="R8" s="111">
        <v>6.2290000000000001</v>
      </c>
      <c r="S8" s="111">
        <v>0.1089</v>
      </c>
      <c r="T8" s="111">
        <v>9.1509999999999998</v>
      </c>
      <c r="U8" s="112">
        <v>4.7919999999999997E-2</v>
      </c>
    </row>
    <row r="9" spans="2:21">
      <c r="B9" s="106"/>
      <c r="C9" s="106" t="s">
        <v>63</v>
      </c>
      <c r="D9">
        <f>(D7*100/D8)-100</f>
        <v>4.3442734577148343</v>
      </c>
      <c r="E9" s="106"/>
      <c r="F9">
        <f>(F7*100/F8)-100</f>
        <v>2.4894316580554374</v>
      </c>
      <c r="G9" s="106"/>
      <c r="H9">
        <f>(H7*100/H8)-100</f>
        <v>2.607412266316814</v>
      </c>
      <c r="I9" s="106"/>
      <c r="J9">
        <f>(J7*100/J8)-100</f>
        <v>4.9419054996127016</v>
      </c>
      <c r="K9" s="106"/>
      <c r="L9">
        <f>(L7*100/L8)-100</f>
        <v>3.246222948142119</v>
      </c>
      <c r="M9" s="106"/>
      <c r="N9">
        <f>(N7*100/N8)-100</f>
        <v>3.7028411737308033</v>
      </c>
      <c r="O9" s="106"/>
      <c r="P9">
        <f>(P7*100/P8)-100</f>
        <v>3.289541739940006</v>
      </c>
      <c r="Q9" s="106"/>
      <c r="R9">
        <f>(R7*100/R8)-100</f>
        <v>5.1051533151388497</v>
      </c>
      <c r="S9" s="106"/>
      <c r="T9">
        <f>(T7*100/T8)-100</f>
        <v>3.4859578188176243</v>
      </c>
    </row>
    <row r="10" spans="2:21">
      <c r="B10" s="126" t="s">
        <v>25</v>
      </c>
      <c r="C10" s="109" t="s">
        <v>59</v>
      </c>
      <c r="D10" s="109">
        <v>44.8</v>
      </c>
      <c r="E10" s="109">
        <v>0.33939999999999998</v>
      </c>
      <c r="F10" s="109"/>
      <c r="G10" s="109"/>
      <c r="H10" s="109"/>
      <c r="I10" s="109"/>
      <c r="J10" s="109"/>
      <c r="K10" s="109"/>
      <c r="L10" s="109"/>
      <c r="M10" s="109"/>
      <c r="N10" s="109"/>
      <c r="O10" s="109"/>
      <c r="P10" s="109"/>
      <c r="Q10" s="109"/>
      <c r="R10" s="109">
        <v>46.75</v>
      </c>
      <c r="S10" s="109">
        <v>0.33939999999999998</v>
      </c>
      <c r="T10" s="109">
        <v>45.74</v>
      </c>
      <c r="U10" s="110">
        <v>0.27850000000000003</v>
      </c>
    </row>
    <row r="11" spans="2:21">
      <c r="B11" s="127"/>
      <c r="C11" s="111" t="s">
        <v>60</v>
      </c>
      <c r="D11" s="111">
        <v>42.29</v>
      </c>
      <c r="E11" s="111">
        <v>0.3261</v>
      </c>
      <c r="F11" s="111"/>
      <c r="G11" s="111"/>
      <c r="H11" s="111"/>
      <c r="I11" s="111"/>
      <c r="J11" s="111"/>
      <c r="K11" s="111"/>
      <c r="L11" s="111"/>
      <c r="M11" s="111"/>
      <c r="N11" s="111"/>
      <c r="O11" s="111"/>
      <c r="P11" s="111"/>
      <c r="Q11" s="111"/>
      <c r="R11" s="111">
        <v>44.23</v>
      </c>
      <c r="S11" s="111">
        <v>0.33939999999999998</v>
      </c>
      <c r="T11" s="111">
        <v>43.23</v>
      </c>
      <c r="U11" s="112">
        <v>0.2702</v>
      </c>
    </row>
    <row r="12" spans="2:21">
      <c r="C12" s="106" t="s">
        <v>63</v>
      </c>
      <c r="D12">
        <f>(D10*100/D11)-100</f>
        <v>5.9352092693308123</v>
      </c>
      <c r="R12">
        <f>(R10*100/R11)-100</f>
        <v>5.6974903911372508</v>
      </c>
      <c r="T12">
        <f>(T10*100/T11)-100</f>
        <v>5.8061531343974195</v>
      </c>
    </row>
  </sheetData>
  <mergeCells count="12">
    <mergeCell ref="J6:K6"/>
    <mergeCell ref="B10:B11"/>
    <mergeCell ref="B4:B5"/>
    <mergeCell ref="B7:B8"/>
    <mergeCell ref="D6:E6"/>
    <mergeCell ref="F6:G6"/>
    <mergeCell ref="H6:I6"/>
    <mergeCell ref="L6:M6"/>
    <mergeCell ref="N6:O6"/>
    <mergeCell ref="P6:Q6"/>
    <mergeCell ref="R6:S6"/>
    <mergeCell ref="T6:U6"/>
  </mergeCell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nline Resource 1</vt:lpstr>
      <vt:lpstr>Online Resource 3</vt:lpstr>
    </vt:vector>
  </TitlesOfParts>
  <Company>NB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na Pasquariello (JIC)</dc:creator>
  <cp:lastModifiedBy>0012528</cp:lastModifiedBy>
  <cp:lastPrinted>2019-05-13T10:44:47Z</cp:lastPrinted>
  <dcterms:created xsi:type="dcterms:W3CDTF">2016-02-25T16:13:48Z</dcterms:created>
  <dcterms:modified xsi:type="dcterms:W3CDTF">2019-11-28T13:50:20Z</dcterms:modified>
</cp:coreProperties>
</file>